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221"/>
  <workbookPr autoCompressPictures="0"/>
  <bookViews>
    <workbookView xWindow="0" yWindow="0" windowWidth="25600" windowHeight="1476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8" i="1" l="1"/>
  <c r="D28" i="1"/>
  <c r="F27" i="1"/>
  <c r="D27" i="1"/>
  <c r="F26" i="1"/>
  <c r="D26" i="1"/>
  <c r="F24" i="1"/>
  <c r="D24" i="1"/>
  <c r="F25" i="1"/>
  <c r="D25" i="1"/>
  <c r="F22" i="1"/>
  <c r="D22" i="1"/>
  <c r="F21" i="1"/>
  <c r="D21" i="1"/>
  <c r="F20" i="1"/>
  <c r="D20" i="1"/>
  <c r="F19" i="1"/>
  <c r="D19" i="1"/>
  <c r="F23" i="1"/>
  <c r="D23" i="1"/>
  <c r="F18" i="1"/>
  <c r="D18" i="1"/>
  <c r="F17" i="1"/>
  <c r="D17" i="1"/>
  <c r="F16" i="1"/>
  <c r="D16" i="1"/>
  <c r="F66" i="1"/>
  <c r="D66" i="1"/>
  <c r="F61" i="1"/>
  <c r="D61" i="1"/>
  <c r="F60" i="1"/>
  <c r="D60" i="1"/>
  <c r="F59" i="1"/>
  <c r="D59" i="1"/>
  <c r="F58" i="1"/>
  <c r="D58" i="1"/>
  <c r="F51" i="1"/>
  <c r="D51" i="1"/>
  <c r="F57" i="1"/>
  <c r="D57" i="1"/>
  <c r="F55" i="1"/>
  <c r="D55" i="1"/>
  <c r="F50" i="1"/>
  <c r="D50" i="1"/>
  <c r="F54" i="1"/>
  <c r="D54" i="1"/>
  <c r="F65" i="1"/>
  <c r="D65" i="1"/>
  <c r="F52" i="1"/>
  <c r="D52" i="1"/>
  <c r="F53" i="1"/>
  <c r="D53" i="1"/>
  <c r="F64" i="1"/>
  <c r="D64" i="1"/>
  <c r="F63" i="1"/>
  <c r="D63" i="1"/>
  <c r="F62" i="1"/>
  <c r="D62" i="1"/>
  <c r="F56" i="1"/>
  <c r="D56" i="1"/>
  <c r="F49" i="1"/>
  <c r="D49" i="1"/>
  <c r="F47" i="1"/>
  <c r="D47" i="1"/>
  <c r="F42" i="1"/>
  <c r="D42" i="1"/>
  <c r="F43" i="1"/>
  <c r="D43" i="1"/>
  <c r="F41" i="1"/>
  <c r="D41" i="1"/>
  <c r="F46" i="1"/>
  <c r="D46" i="1"/>
  <c r="F40" i="1"/>
  <c r="D40" i="1"/>
  <c r="F32" i="1"/>
  <c r="D32" i="1"/>
  <c r="F45" i="1"/>
  <c r="D45" i="1"/>
  <c r="F39" i="1"/>
  <c r="D39" i="1"/>
  <c r="F31" i="1"/>
  <c r="D31" i="1"/>
  <c r="F37" i="1"/>
  <c r="D37" i="1"/>
  <c r="F44" i="1"/>
  <c r="D44" i="1"/>
  <c r="F36" i="1"/>
  <c r="D36" i="1"/>
  <c r="F34" i="1"/>
  <c r="D34" i="1"/>
  <c r="F30" i="1"/>
  <c r="D30" i="1"/>
  <c r="F38" i="1"/>
  <c r="D38" i="1"/>
  <c r="F33" i="1"/>
  <c r="D33" i="1"/>
  <c r="F35" i="1"/>
  <c r="D35" i="1"/>
  <c r="F14" i="1"/>
  <c r="F12" i="1"/>
  <c r="F13" i="1"/>
  <c r="F10" i="1"/>
  <c r="F9" i="1"/>
  <c r="F8" i="1"/>
  <c r="F5" i="1"/>
  <c r="F11" i="1"/>
  <c r="F4" i="1"/>
  <c r="F7" i="1"/>
  <c r="F2" i="1"/>
  <c r="F3" i="1"/>
  <c r="F6" i="1"/>
  <c r="D14" i="1"/>
  <c r="D12" i="1"/>
  <c r="D13" i="1"/>
  <c r="D10" i="1"/>
  <c r="D9" i="1"/>
  <c r="D8" i="1"/>
  <c r="D5" i="1"/>
  <c r="D11" i="1"/>
  <c r="D4" i="1"/>
  <c r="D7" i="1"/>
  <c r="D2" i="1"/>
  <c r="D3" i="1"/>
  <c r="D6" i="1"/>
</calcChain>
</file>

<file path=xl/sharedStrings.xml><?xml version="1.0" encoding="utf-8"?>
<sst xmlns="http://schemas.openxmlformats.org/spreadsheetml/2006/main" count="81" uniqueCount="47">
  <si>
    <t>Hyper-geometric p-value</t>
  </si>
  <si>
    <t>FDR adjusted p-value</t>
  </si>
  <si>
    <t>% Total possible genes</t>
  </si>
  <si>
    <t>Total Possible genes</t>
  </si>
  <si>
    <t>mmu-miR-872</t>
  </si>
  <si>
    <t>mmu-miR-9</t>
  </si>
  <si>
    <t>mmu-miR-27a</t>
  </si>
  <si>
    <t>mmu-miR-338-3p</t>
  </si>
  <si>
    <t>mmu-miR-382*</t>
  </si>
  <si>
    <t>mmu-miR-199b</t>
  </si>
  <si>
    <t>mmu-miR-146b</t>
  </si>
  <si>
    <t>mmu-miR-34c</t>
  </si>
  <si>
    <t>mmu-miR-146a</t>
  </si>
  <si>
    <t>mmu-miR-29b</t>
  </si>
  <si>
    <t>mmu-miR-154*</t>
  </si>
  <si>
    <t>mmu-miR-218</t>
  </si>
  <si>
    <t>mmu-miR-1</t>
  </si>
  <si>
    <t>down/down</t>
  </si>
  <si>
    <t>down/up</t>
  </si>
  <si>
    <t>mmu-miR-202-5p</t>
  </si>
  <si>
    <t>mmu-miR-423-5p</t>
  </si>
  <si>
    <t>mmu-miR-342-5p</t>
  </si>
  <si>
    <t>mmu-miR-467a-1*</t>
  </si>
  <si>
    <t>mmu-miR-194</t>
  </si>
  <si>
    <t>mmu-miR-490</t>
  </si>
  <si>
    <t>mmu-let-7d*</t>
  </si>
  <si>
    <t>mmu-miR-469</t>
  </si>
  <si>
    <t>mmu-miR-126-5p</t>
  </si>
  <si>
    <t>mmu-miR-505</t>
  </si>
  <si>
    <t>mmu-miR-184</t>
  </si>
  <si>
    <t>mmu-miR-335-3p</t>
  </si>
  <si>
    <t>mmu-miR-690</t>
  </si>
  <si>
    <t>mmu-miR-574-3p</t>
  </si>
  <si>
    <t>mmu-miR-376b</t>
  </si>
  <si>
    <t>mmu-miR-483*</t>
  </si>
  <si>
    <t>mmu-miR-380-3p</t>
  </si>
  <si>
    <t>mmu-miR-376a</t>
  </si>
  <si>
    <t>--</t>
  </si>
  <si>
    <t>up/down</t>
  </si>
  <si>
    <t>up/up</t>
  </si>
  <si>
    <t>mRNA targeted by miRNA</t>
  </si>
  <si>
    <t>% Total Down-regulated mRNA</t>
  </si>
  <si>
    <t>Total mRNA targeted by miRNA</t>
  </si>
  <si>
    <t>Total Down-regulated mRNA</t>
  </si>
  <si>
    <t>miRNA</t>
  </si>
  <si>
    <t>Dirction of change miRNA/mRNA</t>
  </si>
  <si>
    <t>Red: validated mi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%"/>
    <numFmt numFmtId="165" formatCode="0.0000"/>
  </numFmts>
  <fonts count="8" x14ac:knownFonts="1">
    <font>
      <sz val="10"/>
      <name val="System"/>
    </font>
    <font>
      <sz val="10"/>
      <name val="System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FF0000"/>
      <name val="Calibri"/>
      <scheme val="minor"/>
    </font>
    <font>
      <b/>
      <sz val="12"/>
      <name val="Calibri"/>
      <scheme val="minor"/>
    </font>
    <font>
      <u/>
      <sz val="10"/>
      <color theme="10"/>
      <name val="System"/>
    </font>
    <font>
      <u/>
      <sz val="10"/>
      <color theme="11"/>
      <name val="System"/>
    </font>
  </fonts>
  <fills count="3">
    <fill>
      <patternFill patternType="none"/>
    </fill>
    <fill>
      <patternFill patternType="gray125"/>
    </fill>
    <fill>
      <patternFill patternType="solid">
        <fgColor theme="2" tint="-0.499984740745262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</borders>
  <cellStyleXfs count="6">
    <xf numFmtId="0" fontId="0" fillId="0" borderId="0"/>
    <xf numFmtId="0" fontId="1" fillId="0" borderId="0"/>
    <xf numFmtId="0" fontId="1" fillId="0" borderId="0"/>
    <xf numFmtId="0" fontId="1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31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10" fontId="2" fillId="0" borderId="1" xfId="0" applyNumberFormat="1" applyFont="1" applyBorder="1" applyAlignment="1">
      <alignment horizontal="center"/>
    </xf>
    <xf numFmtId="165" fontId="2" fillId="0" borderId="1" xfId="0" applyNumberFormat="1" applyFont="1" applyBorder="1" applyAlignment="1">
      <alignment horizontal="center"/>
    </xf>
    <xf numFmtId="165" fontId="2" fillId="0" borderId="1" xfId="0" quotePrefix="1" applyNumberFormat="1" applyFont="1" applyBorder="1" applyAlignment="1">
      <alignment horizontal="center"/>
    </xf>
    <xf numFmtId="0" fontId="2" fillId="2" borderId="1" xfId="0" applyFont="1" applyFill="1" applyBorder="1"/>
    <xf numFmtId="0" fontId="2" fillId="2" borderId="1" xfId="0" applyFont="1" applyFill="1" applyBorder="1" applyAlignment="1">
      <alignment horizontal="center"/>
    </xf>
    <xf numFmtId="10" fontId="2" fillId="2" borderId="1" xfId="0" applyNumberFormat="1" applyFont="1" applyFill="1" applyBorder="1" applyAlignment="1">
      <alignment horizontal="center"/>
    </xf>
    <xf numFmtId="165" fontId="2" fillId="2" borderId="1" xfId="0" applyNumberFormat="1" applyFont="1" applyFill="1" applyBorder="1" applyAlignment="1">
      <alignment horizontal="center"/>
    </xf>
    <xf numFmtId="0" fontId="2" fillId="2" borderId="0" xfId="0" applyFont="1" applyFill="1"/>
    <xf numFmtId="0" fontId="2" fillId="0" borderId="2" xfId="0" applyFont="1" applyBorder="1" applyAlignment="1">
      <alignment horizontal="center"/>
    </xf>
    <xf numFmtId="10" fontId="2" fillId="0" borderId="2" xfId="0" applyNumberFormat="1" applyFont="1" applyBorder="1" applyAlignment="1">
      <alignment horizontal="center"/>
    </xf>
    <xf numFmtId="165" fontId="2" fillId="0" borderId="2" xfId="0" applyNumberFormat="1" applyFont="1" applyBorder="1" applyAlignment="1">
      <alignment horizontal="center"/>
    </xf>
    <xf numFmtId="0" fontId="3" fillId="0" borderId="3" xfId="0" applyFont="1" applyBorder="1" applyAlignment="1">
      <alignment horizontal="center" wrapText="1"/>
    </xf>
    <xf numFmtId="0" fontId="3" fillId="0" borderId="4" xfId="2" applyFont="1" applyBorder="1" applyAlignment="1">
      <alignment horizontal="center" wrapText="1"/>
    </xf>
    <xf numFmtId="0" fontId="3" fillId="0" borderId="4" xfId="3" applyFont="1" applyBorder="1" applyAlignment="1">
      <alignment horizontal="center" wrapText="1"/>
    </xf>
    <xf numFmtId="164" fontId="3" fillId="0" borderId="4" xfId="3" applyNumberFormat="1" applyFont="1" applyBorder="1" applyAlignment="1">
      <alignment horizontal="center" wrapText="1"/>
    </xf>
    <xf numFmtId="165" fontId="3" fillId="0" borderId="4" xfId="3" applyNumberFormat="1" applyFont="1" applyBorder="1" applyAlignment="1">
      <alignment horizontal="center" wrapText="1"/>
    </xf>
    <xf numFmtId="165" fontId="3" fillId="0" borderId="5" xfId="3" applyNumberFormat="1" applyFont="1" applyBorder="1" applyAlignment="1">
      <alignment horizontal="center" wrapText="1"/>
    </xf>
    <xf numFmtId="0" fontId="4" fillId="0" borderId="2" xfId="0" applyFont="1" applyBorder="1"/>
    <xf numFmtId="0" fontId="4" fillId="0" borderId="1" xfId="0" applyFont="1" applyBorder="1"/>
    <xf numFmtId="0" fontId="5" fillId="0" borderId="8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2" borderId="1" xfId="0" applyFont="1" applyFill="1" applyBorder="1" applyAlignment="1">
      <alignment vertical="center"/>
    </xf>
    <xf numFmtId="0" fontId="5" fillId="0" borderId="6" xfId="0" applyFont="1" applyBorder="1" applyAlignment="1">
      <alignment horizontal="center" vertical="center"/>
    </xf>
    <xf numFmtId="0" fontId="5" fillId="2" borderId="0" xfId="0" applyFont="1" applyFill="1" applyAlignment="1">
      <alignment vertical="center"/>
    </xf>
    <xf numFmtId="0" fontId="4" fillId="0" borderId="0" xfId="0" applyFont="1"/>
  </cellXfs>
  <cellStyles count="6">
    <cellStyle name="Followed Hyperlink" xfId="5" builtinId="9" hidden="1"/>
    <cellStyle name="Hyperlink" xfId="4" builtinId="8" hidden="1"/>
    <cellStyle name="Normal" xfId="0" builtinId="0"/>
    <cellStyle name="Normal 2" xfId="3"/>
    <cellStyle name="Normal 3" xfId="2"/>
    <cellStyle name="Normal 4" xfId="1"/>
  </cellStyles>
  <dxfs count="4">
    <dxf>
      <font>
        <b/>
        <i val="0"/>
      </font>
      <fill>
        <patternFill patternType="none">
          <fgColor indexed="64"/>
          <bgColor auto="1"/>
        </patternFill>
      </fill>
    </dxf>
    <dxf>
      <font>
        <b/>
        <i val="0"/>
      </font>
      <fill>
        <patternFill patternType="none">
          <fgColor indexed="64"/>
          <bgColor auto="1"/>
        </patternFill>
      </fill>
    </dxf>
    <dxf>
      <font>
        <b/>
        <i val="0"/>
        <color theme="1"/>
      </font>
      <fill>
        <patternFill>
          <bgColor rgb="FFFFC7CE"/>
        </patternFill>
      </fill>
    </dxf>
    <dxf>
      <font>
        <b/>
        <i val="0"/>
        <color theme="1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8080FF"/>
      <rgbColor rgb="00802060"/>
      <rgbColor rgb="00FFFFC0"/>
      <rgbColor rgb="00A0E0E0"/>
      <rgbColor rgb="00600080"/>
      <rgbColor rgb="00FF8080"/>
      <rgbColor rgb="000080C0"/>
      <rgbColor rgb="00C0C0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69FFFF"/>
      <rgbColor rgb="00CCFFCC"/>
      <rgbColor rgb="00FFFF99"/>
      <rgbColor rgb="00A6CAF0"/>
      <rgbColor rgb="00CC9CCC"/>
      <rgbColor rgb="00CC99FF"/>
      <rgbColor rgb="00E3E3E3"/>
      <rgbColor rgb="003366FF"/>
      <rgbColor rgb="0033CCCC"/>
      <rgbColor rgb="00339933"/>
      <rgbColor rgb="00999933"/>
      <rgbColor rgb="00996633"/>
      <rgbColor rgb="00996666"/>
      <rgbColor rgb="00666699"/>
      <rgbColor rgb="00969696"/>
      <rgbColor rgb="003333CC"/>
      <rgbColor rgb="00336666"/>
      <rgbColor rgb="00003300"/>
      <rgbColor rgb="00333300"/>
      <rgbColor rgb="00663300"/>
      <rgbColor rgb="00993366"/>
      <rgbColor rgb="00333399"/>
      <rgbColor rgb="00424242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8"/>
  <sheetViews>
    <sheetView tabSelected="1" topLeftCell="A27" zoomScale="90" zoomScaleNormal="90" zoomScalePageLayoutView="90" workbookViewId="0">
      <selection activeCell="B68" sqref="B68"/>
    </sheetView>
  </sheetViews>
  <sheetFormatPr baseColWidth="10" defaultColWidth="8.7109375" defaultRowHeight="14" x14ac:dyDescent="0"/>
  <cols>
    <col min="1" max="1" width="11" style="1" customWidth="1"/>
    <col min="2" max="2" width="14.42578125" style="1" customWidth="1"/>
    <col min="3" max="3" width="10.5703125" style="1" customWidth="1"/>
    <col min="4" max="4" width="10.85546875" style="1" customWidth="1"/>
    <col min="5" max="5" width="15" style="1" customWidth="1"/>
    <col min="6" max="6" width="11.42578125" style="1" customWidth="1"/>
    <col min="7" max="7" width="12.7109375" style="1" customWidth="1"/>
    <col min="8" max="8" width="10.7109375" style="1" customWidth="1"/>
    <col min="9" max="9" width="8.5703125" style="1" customWidth="1"/>
    <col min="10" max="10" width="7.140625" style="1" customWidth="1"/>
    <col min="11" max="256" width="11" style="1" customWidth="1"/>
    <col min="257" max="16384" width="8.7109375" style="1"/>
  </cols>
  <sheetData>
    <row r="1" spans="1:10" s="2" customFormat="1" ht="57" customHeight="1" thickBot="1">
      <c r="A1" s="16" t="s">
        <v>45</v>
      </c>
      <c r="B1" s="17" t="s">
        <v>44</v>
      </c>
      <c r="C1" s="18" t="s">
        <v>40</v>
      </c>
      <c r="D1" s="19" t="s">
        <v>41</v>
      </c>
      <c r="E1" s="18" t="s">
        <v>42</v>
      </c>
      <c r="F1" s="19" t="s">
        <v>2</v>
      </c>
      <c r="G1" s="18" t="s">
        <v>3</v>
      </c>
      <c r="H1" s="18" t="s">
        <v>43</v>
      </c>
      <c r="I1" s="20" t="s">
        <v>0</v>
      </c>
      <c r="J1" s="21" t="s">
        <v>1</v>
      </c>
    </row>
    <row r="2" spans="1:10">
      <c r="A2" s="24" t="s">
        <v>17</v>
      </c>
      <c r="B2" s="22" t="s">
        <v>6</v>
      </c>
      <c r="C2" s="13">
        <v>13</v>
      </c>
      <c r="D2" s="14">
        <f>C2/H2</f>
        <v>0.27659574468085107</v>
      </c>
      <c r="E2" s="13">
        <v>2073</v>
      </c>
      <c r="F2" s="14">
        <f>E2/G2</f>
        <v>0.19305271000186255</v>
      </c>
      <c r="G2" s="13">
        <v>10738</v>
      </c>
      <c r="H2" s="13">
        <v>47</v>
      </c>
      <c r="I2" s="15">
        <v>5.5856126999999998E-2</v>
      </c>
      <c r="J2" s="15">
        <v>0.18138024999999999</v>
      </c>
    </row>
    <row r="3" spans="1:10">
      <c r="A3" s="25"/>
      <c r="B3" s="3" t="s">
        <v>5</v>
      </c>
      <c r="C3" s="4">
        <v>12</v>
      </c>
      <c r="D3" s="5">
        <f>C3/H3</f>
        <v>0.25531914893617019</v>
      </c>
      <c r="E3" s="4">
        <v>1860</v>
      </c>
      <c r="F3" s="5">
        <f>E3/G3</f>
        <v>0.17321661389457998</v>
      </c>
      <c r="G3" s="4">
        <v>10738</v>
      </c>
      <c r="H3" s="4">
        <v>47</v>
      </c>
      <c r="I3" s="6">
        <v>5.2033533E-2</v>
      </c>
      <c r="J3" s="6">
        <v>0.18138024999999999</v>
      </c>
    </row>
    <row r="4" spans="1:10">
      <c r="A4" s="25"/>
      <c r="B4" s="3" t="s">
        <v>8</v>
      </c>
      <c r="C4" s="4">
        <v>11</v>
      </c>
      <c r="D4" s="5">
        <f>C4/H4</f>
        <v>0.23404255319148937</v>
      </c>
      <c r="E4" s="4">
        <v>1782</v>
      </c>
      <c r="F4" s="5">
        <f>E4/G4</f>
        <v>0.16595269137642019</v>
      </c>
      <c r="G4" s="4">
        <v>10738</v>
      </c>
      <c r="H4" s="4">
        <v>47</v>
      </c>
      <c r="I4" s="6">
        <v>7.8179035999999993E-2</v>
      </c>
      <c r="J4" s="6">
        <v>0.18138024999999999</v>
      </c>
    </row>
    <row r="5" spans="1:10">
      <c r="A5" s="25"/>
      <c r="B5" s="23" t="s">
        <v>10</v>
      </c>
      <c r="C5" s="4">
        <v>10</v>
      </c>
      <c r="D5" s="5">
        <f>C5/H5</f>
        <v>0.21276595744680851</v>
      </c>
      <c r="E5" s="4">
        <v>1714</v>
      </c>
      <c r="F5" s="5">
        <f>E5/G5</f>
        <v>0.15962004097597318</v>
      </c>
      <c r="G5" s="4">
        <v>10738</v>
      </c>
      <c r="H5" s="4">
        <v>47</v>
      </c>
      <c r="I5" s="6">
        <v>0.11833809300000001</v>
      </c>
      <c r="J5" s="6">
        <v>0.21977074299999999</v>
      </c>
    </row>
    <row r="6" spans="1:10">
      <c r="A6" s="25"/>
      <c r="B6" s="3" t="s">
        <v>4</v>
      </c>
      <c r="C6" s="4">
        <v>9</v>
      </c>
      <c r="D6" s="5">
        <f>C6/H6</f>
        <v>0.19148936170212766</v>
      </c>
      <c r="E6" s="4">
        <v>1063</v>
      </c>
      <c r="F6" s="5">
        <f>E6/G6</f>
        <v>9.8994226112870176E-2</v>
      </c>
      <c r="G6" s="4">
        <v>10738</v>
      </c>
      <c r="H6" s="4">
        <v>47</v>
      </c>
      <c r="I6" s="6">
        <v>1.5023569000000001E-2</v>
      </c>
      <c r="J6" s="6">
        <v>0.18138024999999999</v>
      </c>
    </row>
    <row r="7" spans="1:10">
      <c r="A7" s="25"/>
      <c r="B7" s="3" t="s">
        <v>7</v>
      </c>
      <c r="C7" s="4">
        <v>9</v>
      </c>
      <c r="D7" s="5">
        <f>C7/H7</f>
        <v>0.19148936170212766</v>
      </c>
      <c r="E7" s="4">
        <v>1401</v>
      </c>
      <c r="F7" s="5">
        <f>E7/G7</f>
        <v>0.13047122369156267</v>
      </c>
      <c r="G7" s="4">
        <v>10738</v>
      </c>
      <c r="H7" s="4">
        <v>47</v>
      </c>
      <c r="I7" s="6">
        <v>7.8125141999999995E-2</v>
      </c>
      <c r="J7" s="6">
        <v>0.18138024999999999</v>
      </c>
    </row>
    <row r="8" spans="1:10">
      <c r="A8" s="25"/>
      <c r="B8" s="3" t="s">
        <v>11</v>
      </c>
      <c r="C8" s="4">
        <v>9</v>
      </c>
      <c r="D8" s="5">
        <f>C8/H8</f>
        <v>0.19148936170212766</v>
      </c>
      <c r="E8" s="4">
        <v>1681</v>
      </c>
      <c r="F8" s="5">
        <f>E8/G8</f>
        <v>0.15654684298752095</v>
      </c>
      <c r="G8" s="4">
        <v>10738</v>
      </c>
      <c r="H8" s="4">
        <v>47</v>
      </c>
      <c r="I8" s="6">
        <v>0.190779173</v>
      </c>
      <c r="J8" s="6">
        <v>0.25634510599999999</v>
      </c>
    </row>
    <row r="9" spans="1:10">
      <c r="A9" s="25"/>
      <c r="B9" s="3" t="s">
        <v>12</v>
      </c>
      <c r="C9" s="4">
        <v>9</v>
      </c>
      <c r="D9" s="5">
        <f>C9/H9</f>
        <v>0.19148936170212766</v>
      </c>
      <c r="E9" s="4">
        <v>1708</v>
      </c>
      <c r="F9" s="5">
        <f>E9/G9</f>
        <v>0.15906127770534551</v>
      </c>
      <c r="G9" s="4">
        <v>10738</v>
      </c>
      <c r="H9" s="4">
        <v>47</v>
      </c>
      <c r="I9" s="6">
        <v>0.20453222700000001</v>
      </c>
      <c r="J9" s="6">
        <v>0.25634510599999999</v>
      </c>
    </row>
    <row r="10" spans="1:10">
      <c r="A10" s="25"/>
      <c r="B10" s="3" t="s">
        <v>13</v>
      </c>
      <c r="C10" s="4">
        <v>9</v>
      </c>
      <c r="D10" s="5">
        <f>C10/H10</f>
        <v>0.19148936170212766</v>
      </c>
      <c r="E10" s="4">
        <v>1726</v>
      </c>
      <c r="F10" s="5">
        <f>E10/G10</f>
        <v>0.16073756751722854</v>
      </c>
      <c r="G10" s="4">
        <v>10738</v>
      </c>
      <c r="H10" s="4">
        <v>47</v>
      </c>
      <c r="I10" s="6">
        <v>0.213949097</v>
      </c>
      <c r="J10" s="6">
        <v>0.25634510599999999</v>
      </c>
    </row>
    <row r="11" spans="1:10">
      <c r="A11" s="25"/>
      <c r="B11" s="3" t="s">
        <v>9</v>
      </c>
      <c r="C11" s="4">
        <v>8</v>
      </c>
      <c r="D11" s="5">
        <f>C11/H11</f>
        <v>0.1702127659574468</v>
      </c>
      <c r="E11" s="4">
        <v>1233</v>
      </c>
      <c r="F11" s="5">
        <f>E11/G11</f>
        <v>0.1148258521139877</v>
      </c>
      <c r="G11" s="4">
        <v>10738</v>
      </c>
      <c r="H11" s="4">
        <v>47</v>
      </c>
      <c r="I11" s="6">
        <v>8.3713961000000003E-2</v>
      </c>
      <c r="J11" s="6">
        <v>0.18138024999999999</v>
      </c>
    </row>
    <row r="12" spans="1:10">
      <c r="A12" s="25"/>
      <c r="B12" s="3" t="s">
        <v>15</v>
      </c>
      <c r="C12" s="4">
        <v>8</v>
      </c>
      <c r="D12" s="5">
        <f>C12/H12</f>
        <v>0.1702127659574468</v>
      </c>
      <c r="E12" s="4">
        <v>1563</v>
      </c>
      <c r="F12" s="5">
        <f>E12/G12</f>
        <v>0.14555783199850997</v>
      </c>
      <c r="G12" s="4">
        <v>10738</v>
      </c>
      <c r="H12" s="4">
        <v>47</v>
      </c>
      <c r="I12" s="6">
        <v>0.23777563600000001</v>
      </c>
      <c r="J12" s="6">
        <v>0.25759027299999998</v>
      </c>
    </row>
    <row r="13" spans="1:10">
      <c r="A13" s="25"/>
      <c r="B13" s="3" t="s">
        <v>14</v>
      </c>
      <c r="C13" s="4">
        <v>7</v>
      </c>
      <c r="D13" s="5">
        <f>C13/H13</f>
        <v>0.14893617021276595</v>
      </c>
      <c r="E13" s="4">
        <v>1324</v>
      </c>
      <c r="F13" s="5">
        <f>E13/G13</f>
        <v>0.12330042838517415</v>
      </c>
      <c r="G13" s="4">
        <v>10738</v>
      </c>
      <c r="H13" s="4">
        <v>47</v>
      </c>
      <c r="I13" s="6">
        <v>0.216907397</v>
      </c>
      <c r="J13" s="6">
        <v>0.25634510599999999</v>
      </c>
    </row>
    <row r="14" spans="1:10">
      <c r="A14" s="26"/>
      <c r="B14" s="3" t="s">
        <v>16</v>
      </c>
      <c r="C14" s="4">
        <v>5</v>
      </c>
      <c r="D14" s="5">
        <f>C14/H14</f>
        <v>0.10638297872340426</v>
      </c>
      <c r="E14" s="4">
        <v>1460</v>
      </c>
      <c r="F14" s="5">
        <f>E14/G14</f>
        <v>0.13596572918606817</v>
      </c>
      <c r="G14" s="4">
        <v>10738</v>
      </c>
      <c r="H14" s="4">
        <v>47</v>
      </c>
      <c r="I14" s="6">
        <v>0.63054127400000004</v>
      </c>
      <c r="J14" s="6">
        <v>0.63054127400000004</v>
      </c>
    </row>
    <row r="15" spans="1:10" ht="15">
      <c r="A15" s="27"/>
      <c r="B15" s="8"/>
      <c r="C15" s="9"/>
      <c r="D15" s="10"/>
      <c r="E15" s="9"/>
      <c r="F15" s="10"/>
      <c r="G15" s="9"/>
      <c r="H15" s="9"/>
      <c r="I15" s="11"/>
      <c r="J15" s="11"/>
    </row>
    <row r="16" spans="1:10">
      <c r="A16" s="28" t="s">
        <v>18</v>
      </c>
      <c r="B16" s="3" t="s">
        <v>12</v>
      </c>
      <c r="C16" s="4">
        <v>9</v>
      </c>
      <c r="D16" s="5">
        <f>C16/H16</f>
        <v>0.29032258064516131</v>
      </c>
      <c r="E16" s="4">
        <v>1708</v>
      </c>
      <c r="F16" s="5">
        <f>E16/G16</f>
        <v>0.15907609201825462</v>
      </c>
      <c r="G16" s="4">
        <v>10737</v>
      </c>
      <c r="H16" s="4">
        <v>31</v>
      </c>
      <c r="I16" s="6">
        <v>1.8198644E-2</v>
      </c>
      <c r="J16" s="6">
        <v>0.121065617</v>
      </c>
    </row>
    <row r="17" spans="1:10">
      <c r="A17" s="25"/>
      <c r="B17" s="23" t="s">
        <v>10</v>
      </c>
      <c r="C17" s="4">
        <v>9</v>
      </c>
      <c r="D17" s="5">
        <f>C17/H17</f>
        <v>0.29032258064516131</v>
      </c>
      <c r="E17" s="4">
        <v>1714</v>
      </c>
      <c r="F17" s="5">
        <f>E17/G17</f>
        <v>0.15963490732979416</v>
      </c>
      <c r="G17" s="4">
        <v>10737</v>
      </c>
      <c r="H17" s="4">
        <v>31</v>
      </c>
      <c r="I17" s="6">
        <v>1.862548E-2</v>
      </c>
      <c r="J17" s="6">
        <v>0.121065617</v>
      </c>
    </row>
    <row r="18" spans="1:10">
      <c r="A18" s="25"/>
      <c r="B18" s="3" t="s">
        <v>14</v>
      </c>
      <c r="C18" s="4">
        <v>6</v>
      </c>
      <c r="D18" s="5">
        <f>C18/H18</f>
        <v>0.19354838709677419</v>
      </c>
      <c r="E18" s="4">
        <v>1324</v>
      </c>
      <c r="F18" s="5">
        <f>E18/G18</f>
        <v>0.12331191207972432</v>
      </c>
      <c r="G18" s="4">
        <v>10737</v>
      </c>
      <c r="H18" s="4">
        <v>31</v>
      </c>
      <c r="I18" s="6">
        <v>7.8995370999999995E-2</v>
      </c>
      <c r="J18" s="6">
        <v>0.342313274</v>
      </c>
    </row>
    <row r="19" spans="1:10">
      <c r="A19" s="25"/>
      <c r="B19" s="3" t="s">
        <v>5</v>
      </c>
      <c r="C19" s="4">
        <v>6</v>
      </c>
      <c r="D19" s="5">
        <f>C19/H19</f>
        <v>0.19354838709677419</v>
      </c>
      <c r="E19" s="4">
        <v>1860</v>
      </c>
      <c r="F19" s="5">
        <f>E19/G19</f>
        <v>0.17323274657725621</v>
      </c>
      <c r="G19" s="4">
        <v>10737</v>
      </c>
      <c r="H19" s="4">
        <v>31</v>
      </c>
      <c r="I19" s="6">
        <v>0.28325946800000001</v>
      </c>
      <c r="J19" s="6">
        <v>0.70635689099999999</v>
      </c>
    </row>
    <row r="20" spans="1:10">
      <c r="A20" s="25"/>
      <c r="B20" s="3" t="s">
        <v>11</v>
      </c>
      <c r="C20" s="4">
        <v>5</v>
      </c>
      <c r="D20" s="5">
        <f>C20/H20</f>
        <v>0.16129032258064516</v>
      </c>
      <c r="E20" s="4">
        <v>1681</v>
      </c>
      <c r="F20" s="5">
        <f>E20/G20</f>
        <v>0.15656142311632673</v>
      </c>
      <c r="G20" s="4">
        <v>10737</v>
      </c>
      <c r="H20" s="4">
        <v>31</v>
      </c>
      <c r="I20" s="6">
        <v>0.35553337299999999</v>
      </c>
      <c r="J20" s="6">
        <v>0.70635689099999999</v>
      </c>
    </row>
    <row r="21" spans="1:10">
      <c r="A21" s="25"/>
      <c r="B21" s="3" t="s">
        <v>13</v>
      </c>
      <c r="C21" s="4">
        <v>5</v>
      </c>
      <c r="D21" s="5">
        <f>C21/H21</f>
        <v>0.16129032258064516</v>
      </c>
      <c r="E21" s="4">
        <v>1726</v>
      </c>
      <c r="F21" s="5">
        <f>E21/G21</f>
        <v>0.16075253795287325</v>
      </c>
      <c r="G21" s="4">
        <v>10737</v>
      </c>
      <c r="H21" s="4">
        <v>31</v>
      </c>
      <c r="I21" s="6">
        <v>0.38034601800000001</v>
      </c>
      <c r="J21" s="6">
        <v>0.70635689099999999</v>
      </c>
    </row>
    <row r="22" spans="1:10">
      <c r="A22" s="25"/>
      <c r="B22" s="23" t="s">
        <v>6</v>
      </c>
      <c r="C22" s="4">
        <v>5</v>
      </c>
      <c r="D22" s="5">
        <f>C22/H22</f>
        <v>0.16129032258064516</v>
      </c>
      <c r="E22" s="4">
        <v>2073</v>
      </c>
      <c r="F22" s="5">
        <f>E22/G22</f>
        <v>0.19307069013690975</v>
      </c>
      <c r="G22" s="4">
        <v>10737</v>
      </c>
      <c r="H22" s="4">
        <v>31</v>
      </c>
      <c r="I22" s="6">
        <v>0.56937930699999995</v>
      </c>
      <c r="J22" s="6">
        <v>0.70759323900000004</v>
      </c>
    </row>
    <row r="23" spans="1:10">
      <c r="A23" s="25"/>
      <c r="B23" s="3" t="s">
        <v>4</v>
      </c>
      <c r="C23" s="4">
        <v>4</v>
      </c>
      <c r="D23" s="5">
        <f>C23/H23</f>
        <v>0.12903225806451613</v>
      </c>
      <c r="E23" s="4">
        <v>1063</v>
      </c>
      <c r="F23" s="5">
        <f>E23/G23</f>
        <v>9.9003446027754488E-2</v>
      </c>
      <c r="G23" s="4">
        <v>10737</v>
      </c>
      <c r="H23" s="4">
        <v>31</v>
      </c>
      <c r="I23" s="6">
        <v>0.18750097900000001</v>
      </c>
      <c r="J23" s="6">
        <v>0.60937817999999999</v>
      </c>
    </row>
    <row r="24" spans="1:10">
      <c r="A24" s="25"/>
      <c r="B24" s="3" t="s">
        <v>8</v>
      </c>
      <c r="C24" s="4">
        <v>4</v>
      </c>
      <c r="D24" s="5">
        <f>C24/H24</f>
        <v>0.12903225806451613</v>
      </c>
      <c r="E24" s="4">
        <v>1782</v>
      </c>
      <c r="F24" s="5">
        <f>E24/G24</f>
        <v>0.16596814752724226</v>
      </c>
      <c r="G24" s="4">
        <v>10737</v>
      </c>
      <c r="H24" s="4">
        <v>31</v>
      </c>
      <c r="I24" s="6">
        <v>0.60270054900000003</v>
      </c>
      <c r="J24" s="6">
        <v>0.70759323900000004</v>
      </c>
    </row>
    <row r="25" spans="1:10">
      <c r="A25" s="25"/>
      <c r="B25" s="3" t="s">
        <v>7</v>
      </c>
      <c r="C25" s="4">
        <v>3</v>
      </c>
      <c r="D25" s="5">
        <f>C25/H25</f>
        <v>9.6774193548387094E-2</v>
      </c>
      <c r="E25" s="4">
        <v>1401</v>
      </c>
      <c r="F25" s="5">
        <f>E25/G25</f>
        <v>0.1304833752444817</v>
      </c>
      <c r="G25" s="4">
        <v>10737</v>
      </c>
      <c r="H25" s="4">
        <v>31</v>
      </c>
      <c r="I25" s="6">
        <v>0.58974110700000004</v>
      </c>
      <c r="J25" s="6">
        <v>0.70759323900000004</v>
      </c>
    </row>
    <row r="26" spans="1:10">
      <c r="A26" s="25"/>
      <c r="B26" s="3" t="s">
        <v>16</v>
      </c>
      <c r="C26" s="4">
        <v>3</v>
      </c>
      <c r="D26" s="5">
        <f>C26/H26</f>
        <v>9.6774193548387094E-2</v>
      </c>
      <c r="E26" s="4">
        <v>1460</v>
      </c>
      <c r="F26" s="5">
        <f>E26/G26</f>
        <v>0.13597839247462046</v>
      </c>
      <c r="G26" s="4">
        <v>10737</v>
      </c>
      <c r="H26" s="4">
        <v>31</v>
      </c>
      <c r="I26" s="6">
        <v>0.62420988399999999</v>
      </c>
      <c r="J26" s="6">
        <v>0.70759323900000004</v>
      </c>
    </row>
    <row r="27" spans="1:10">
      <c r="A27" s="25"/>
      <c r="B27" s="3" t="s">
        <v>15</v>
      </c>
      <c r="C27" s="4">
        <v>3</v>
      </c>
      <c r="D27" s="5">
        <f>C27/H27</f>
        <v>9.6774193548387094E-2</v>
      </c>
      <c r="E27" s="4">
        <v>1563</v>
      </c>
      <c r="F27" s="5">
        <f>E27/G27</f>
        <v>0.14557138865604918</v>
      </c>
      <c r="G27" s="4">
        <v>10737</v>
      </c>
      <c r="H27" s="4">
        <v>31</v>
      </c>
      <c r="I27" s="6">
        <v>0.68025264500000004</v>
      </c>
      <c r="J27" s="6">
        <v>0.70759323900000004</v>
      </c>
    </row>
    <row r="28" spans="1:10">
      <c r="A28" s="26"/>
      <c r="B28" s="3" t="s">
        <v>9</v>
      </c>
      <c r="C28" s="4">
        <v>2</v>
      </c>
      <c r="D28" s="5">
        <f>C28/H28</f>
        <v>6.4516129032258063E-2</v>
      </c>
      <c r="E28" s="4">
        <v>1233</v>
      </c>
      <c r="F28" s="5">
        <f>E28/G28</f>
        <v>0.11483654652137469</v>
      </c>
      <c r="G28" s="4">
        <v>10737</v>
      </c>
      <c r="H28" s="4">
        <v>31</v>
      </c>
      <c r="I28" s="6">
        <v>0.70759323900000004</v>
      </c>
      <c r="J28" s="6">
        <v>0.70759323900000004</v>
      </c>
    </row>
    <row r="29" spans="1:10" ht="15">
      <c r="A29" s="27"/>
      <c r="B29" s="8"/>
      <c r="C29" s="8"/>
      <c r="D29" s="8"/>
      <c r="E29" s="8"/>
      <c r="F29" s="8"/>
      <c r="G29" s="8"/>
      <c r="H29" s="8"/>
      <c r="I29" s="8"/>
      <c r="J29" s="8"/>
    </row>
    <row r="30" spans="1:10">
      <c r="A30" s="28" t="s">
        <v>38</v>
      </c>
      <c r="B30" s="3" t="s">
        <v>22</v>
      </c>
      <c r="C30" s="4">
        <v>16</v>
      </c>
      <c r="D30" s="5">
        <f>C30/H30</f>
        <v>0.34042553191489361</v>
      </c>
      <c r="E30" s="4">
        <v>2487</v>
      </c>
      <c r="F30" s="5">
        <f>E30/G30</f>
        <v>0.23160737567517228</v>
      </c>
      <c r="G30" s="4">
        <v>10738</v>
      </c>
      <c r="H30" s="4">
        <v>47</v>
      </c>
      <c r="I30" s="6">
        <v>3.0069111999999999E-2</v>
      </c>
      <c r="J30" s="6">
        <v>0.127793725</v>
      </c>
    </row>
    <row r="31" spans="1:10">
      <c r="A31" s="25"/>
      <c r="B31" s="3" t="s">
        <v>27</v>
      </c>
      <c r="C31" s="4">
        <v>13</v>
      </c>
      <c r="D31" s="5">
        <f>C31/H31</f>
        <v>0.27659574468085107</v>
      </c>
      <c r="E31" s="4">
        <v>2652</v>
      </c>
      <c r="F31" s="5">
        <f>E31/G31</f>
        <v>0.24697336561743341</v>
      </c>
      <c r="G31" s="4">
        <v>10738</v>
      </c>
      <c r="H31" s="4">
        <v>47</v>
      </c>
      <c r="I31" s="6">
        <v>0.255350095</v>
      </c>
      <c r="J31" s="6">
        <v>0.440889376</v>
      </c>
    </row>
    <row r="32" spans="1:10">
      <c r="A32" s="25"/>
      <c r="B32" s="3" t="s">
        <v>30</v>
      </c>
      <c r="C32" s="4">
        <v>13</v>
      </c>
      <c r="D32" s="5">
        <f>C32/H32</f>
        <v>0.27659574468085107</v>
      </c>
      <c r="E32" s="4">
        <v>2803</v>
      </c>
      <c r="F32" s="5">
        <f>E32/G32</f>
        <v>0.26103557459489662</v>
      </c>
      <c r="G32" s="4">
        <v>10738</v>
      </c>
      <c r="H32" s="4">
        <v>47</v>
      </c>
      <c r="I32" s="6">
        <v>0.33314876300000001</v>
      </c>
      <c r="J32" s="6">
        <v>0.440889376</v>
      </c>
    </row>
    <row r="33" spans="1:10">
      <c r="A33" s="25"/>
      <c r="B33" s="3" t="s">
        <v>20</v>
      </c>
      <c r="C33" s="4">
        <v>12</v>
      </c>
      <c r="D33" s="5">
        <f>C33/H33</f>
        <v>0.25531914893617019</v>
      </c>
      <c r="E33" s="4">
        <v>1573</v>
      </c>
      <c r="F33" s="5">
        <f>E33/G33</f>
        <v>0.14648910411622276</v>
      </c>
      <c r="G33" s="4">
        <v>10738</v>
      </c>
      <c r="H33" s="4">
        <v>47</v>
      </c>
      <c r="I33" s="6">
        <v>1.5030267999999999E-2</v>
      </c>
      <c r="J33" s="6">
        <v>8.5585625999999998E-2</v>
      </c>
    </row>
    <row r="34" spans="1:10">
      <c r="A34" s="25"/>
      <c r="B34" s="3" t="s">
        <v>23</v>
      </c>
      <c r="C34" s="4">
        <v>11</v>
      </c>
      <c r="D34" s="5">
        <f>C34/H34</f>
        <v>0.23404255319148937</v>
      </c>
      <c r="E34" s="4">
        <v>1669</v>
      </c>
      <c r="F34" s="5">
        <f>E34/G34</f>
        <v>0.15542931644626559</v>
      </c>
      <c r="G34" s="4">
        <v>10738</v>
      </c>
      <c r="H34" s="4">
        <v>47</v>
      </c>
      <c r="I34" s="6">
        <v>5.1750904E-2</v>
      </c>
      <c r="J34" s="6">
        <v>0.17595307499999999</v>
      </c>
    </row>
    <row r="35" spans="1:10">
      <c r="A35" s="25"/>
      <c r="B35" s="23" t="s">
        <v>19</v>
      </c>
      <c r="C35" s="4">
        <v>10</v>
      </c>
      <c r="D35" s="5">
        <f>C35/H35</f>
        <v>0.21276595744680851</v>
      </c>
      <c r="E35" s="4">
        <v>1052</v>
      </c>
      <c r="F35" s="5">
        <f>E35/G35</f>
        <v>9.7969826783386102E-2</v>
      </c>
      <c r="G35" s="4">
        <v>10738</v>
      </c>
      <c r="H35" s="4">
        <v>47</v>
      </c>
      <c r="I35" s="6">
        <v>4.8399949999999997E-3</v>
      </c>
      <c r="J35" s="6">
        <v>8.2279920000000006E-2</v>
      </c>
    </row>
    <row r="36" spans="1:10">
      <c r="A36" s="25"/>
      <c r="B36" s="3" t="s">
        <v>24</v>
      </c>
      <c r="C36" s="4">
        <v>8</v>
      </c>
      <c r="D36" s="5">
        <f>C36/H36</f>
        <v>0.1702127659574468</v>
      </c>
      <c r="E36" s="4">
        <v>1163</v>
      </c>
      <c r="F36" s="5">
        <f>E36/G36</f>
        <v>0.10830694728999814</v>
      </c>
      <c r="G36" s="4">
        <v>10738</v>
      </c>
      <c r="H36" s="4">
        <v>47</v>
      </c>
      <c r="I36" s="6">
        <v>6.2325513999999999E-2</v>
      </c>
      <c r="J36" s="6">
        <v>0.17658895699999999</v>
      </c>
    </row>
    <row r="37" spans="1:10">
      <c r="A37" s="25"/>
      <c r="B37" s="3" t="s">
        <v>26</v>
      </c>
      <c r="C37" s="4">
        <v>8</v>
      </c>
      <c r="D37" s="5">
        <f>C37/H37</f>
        <v>0.1702127659574468</v>
      </c>
      <c r="E37" s="4">
        <v>1526</v>
      </c>
      <c r="F37" s="5">
        <f>E37/G37</f>
        <v>0.14211212516297261</v>
      </c>
      <c r="G37" s="4">
        <v>10738</v>
      </c>
      <c r="H37" s="4">
        <v>47</v>
      </c>
      <c r="I37" s="6">
        <v>0.21656496</v>
      </c>
      <c r="J37" s="6">
        <v>0.440889376</v>
      </c>
    </row>
    <row r="38" spans="1:10">
      <c r="A38" s="25"/>
      <c r="B38" s="3" t="s">
        <v>21</v>
      </c>
      <c r="C38" s="4">
        <v>7</v>
      </c>
      <c r="D38" s="5">
        <f>C38/H38</f>
        <v>0.14893617021276595</v>
      </c>
      <c r="E38" s="4">
        <v>750</v>
      </c>
      <c r="F38" s="5">
        <f>E38/G38</f>
        <v>6.9845408828459674E-2</v>
      </c>
      <c r="G38" s="4">
        <v>10738</v>
      </c>
      <c r="H38" s="4">
        <v>47</v>
      </c>
      <c r="I38" s="6">
        <v>1.5103346E-2</v>
      </c>
      <c r="J38" s="6">
        <v>8.5585625999999998E-2</v>
      </c>
    </row>
    <row r="39" spans="1:10">
      <c r="A39" s="25"/>
      <c r="B39" s="23" t="s">
        <v>28</v>
      </c>
      <c r="C39" s="4">
        <v>7</v>
      </c>
      <c r="D39" s="5">
        <f>C39/H39</f>
        <v>0.14893617021276595</v>
      </c>
      <c r="E39" s="4">
        <v>1470</v>
      </c>
      <c r="F39" s="5">
        <f>E39/G39</f>
        <v>0.13689700130378096</v>
      </c>
      <c r="G39" s="4">
        <v>10738</v>
      </c>
      <c r="H39" s="4">
        <v>47</v>
      </c>
      <c r="I39" s="6">
        <v>0.310831898</v>
      </c>
      <c r="J39" s="6">
        <v>0.440889376</v>
      </c>
    </row>
    <row r="40" spans="1:10">
      <c r="A40" s="25"/>
      <c r="B40" s="3" t="s">
        <v>31</v>
      </c>
      <c r="C40" s="4">
        <v>6</v>
      </c>
      <c r="D40" s="5">
        <f>C40/H40</f>
        <v>0.1276595744680851</v>
      </c>
      <c r="E40" s="4">
        <v>1343</v>
      </c>
      <c r="F40" s="5">
        <f>E40/G40</f>
        <v>0.12506984540882846</v>
      </c>
      <c r="G40" s="4">
        <v>10738</v>
      </c>
      <c r="H40" s="4">
        <v>47</v>
      </c>
      <c r="I40" s="6">
        <v>0.37246853899999999</v>
      </c>
      <c r="J40" s="6">
        <v>0.440889376</v>
      </c>
    </row>
    <row r="41" spans="1:10">
      <c r="A41" s="25"/>
      <c r="B41" s="3" t="s">
        <v>33</v>
      </c>
      <c r="C41" s="4">
        <v>6</v>
      </c>
      <c r="D41" s="5">
        <f>C41/H41</f>
        <v>0.1276595744680851</v>
      </c>
      <c r="E41" s="4">
        <v>1365</v>
      </c>
      <c r="F41" s="5">
        <f>E41/G41</f>
        <v>0.1271186440677966</v>
      </c>
      <c r="G41" s="4">
        <v>10738</v>
      </c>
      <c r="H41" s="4">
        <v>47</v>
      </c>
      <c r="I41" s="6">
        <v>0.38902003800000001</v>
      </c>
      <c r="J41" s="6">
        <v>0.440889376</v>
      </c>
    </row>
    <row r="42" spans="1:10">
      <c r="A42" s="25"/>
      <c r="B42" s="3" t="s">
        <v>35</v>
      </c>
      <c r="C42" s="4">
        <v>5</v>
      </c>
      <c r="D42" s="5">
        <f>C42/H42</f>
        <v>0.10638297872340426</v>
      </c>
      <c r="E42" s="4">
        <v>1375</v>
      </c>
      <c r="F42" s="5">
        <f>E42/G42</f>
        <v>0.1280499161855094</v>
      </c>
      <c r="G42" s="4">
        <v>10738</v>
      </c>
      <c r="H42" s="4">
        <v>47</v>
      </c>
      <c r="I42" s="7">
        <v>0.56886196099999997</v>
      </c>
      <c r="J42" s="7">
        <v>0.56886196099999997</v>
      </c>
    </row>
    <row r="43" spans="1:10">
      <c r="A43" s="25"/>
      <c r="B43" s="3" t="s">
        <v>34</v>
      </c>
      <c r="C43" s="4">
        <v>4</v>
      </c>
      <c r="D43" s="5">
        <f>C43/H43</f>
        <v>8.5106382978723402E-2</v>
      </c>
      <c r="E43" s="4">
        <v>1109</v>
      </c>
      <c r="F43" s="5">
        <f>E43/G43</f>
        <v>0.10327807785434905</v>
      </c>
      <c r="G43" s="4">
        <v>10738</v>
      </c>
      <c r="H43" s="4">
        <v>47</v>
      </c>
      <c r="I43" s="6">
        <v>0.54228505400000004</v>
      </c>
      <c r="J43" s="6">
        <v>0.56886196099999997</v>
      </c>
    </row>
    <row r="44" spans="1:10">
      <c r="A44" s="25"/>
      <c r="B44" s="3" t="s">
        <v>25</v>
      </c>
      <c r="C44" s="4">
        <v>2</v>
      </c>
      <c r="D44" s="5">
        <f>C44/H44</f>
        <v>4.2553191489361701E-2</v>
      </c>
      <c r="E44" s="4">
        <v>303</v>
      </c>
      <c r="F44" s="5">
        <f>E44/G44</f>
        <v>2.8217545166697708E-2</v>
      </c>
      <c r="G44" s="4">
        <v>10738</v>
      </c>
      <c r="H44" s="4">
        <v>47</v>
      </c>
      <c r="I44" s="6">
        <v>0.14631904200000001</v>
      </c>
      <c r="J44" s="6">
        <v>0.35534624500000001</v>
      </c>
    </row>
    <row r="45" spans="1:10">
      <c r="A45" s="25"/>
      <c r="B45" s="3" t="s">
        <v>29</v>
      </c>
      <c r="C45" s="4">
        <v>2</v>
      </c>
      <c r="D45" s="5">
        <f>C45/H45</f>
        <v>4.2553191489361701E-2</v>
      </c>
      <c r="E45" s="4">
        <v>455</v>
      </c>
      <c r="F45" s="5">
        <f>E45/G45</f>
        <v>4.2372881355932202E-2</v>
      </c>
      <c r="G45" s="4">
        <v>10738</v>
      </c>
      <c r="H45" s="4">
        <v>47</v>
      </c>
      <c r="I45" s="6">
        <v>0.32090583299999997</v>
      </c>
      <c r="J45" s="6">
        <v>0.440889376</v>
      </c>
    </row>
    <row r="46" spans="1:10">
      <c r="A46" s="25"/>
      <c r="B46" s="3" t="s">
        <v>32</v>
      </c>
      <c r="C46" s="4">
        <v>1</v>
      </c>
      <c r="D46" s="5">
        <f>C46/H46</f>
        <v>2.1276595744680851E-2</v>
      </c>
      <c r="E46" s="4">
        <v>301</v>
      </c>
      <c r="F46" s="5">
        <f>E46/G46</f>
        <v>2.8031290743155149E-2</v>
      </c>
      <c r="G46" s="4">
        <v>10738</v>
      </c>
      <c r="H46" s="4">
        <v>47</v>
      </c>
      <c r="I46" s="6">
        <v>0.38116543600000002</v>
      </c>
      <c r="J46" s="6">
        <v>0.440889376</v>
      </c>
    </row>
    <row r="47" spans="1:10">
      <c r="A47" s="26"/>
      <c r="B47" s="3" t="s">
        <v>36</v>
      </c>
      <c r="C47" s="4">
        <v>0</v>
      </c>
      <c r="D47" s="5">
        <f>C47/H47</f>
        <v>0</v>
      </c>
      <c r="E47" s="4">
        <v>282</v>
      </c>
      <c r="F47" s="5">
        <f>E47/G47</f>
        <v>2.6261873719500839E-2</v>
      </c>
      <c r="G47" s="4">
        <v>10738</v>
      </c>
      <c r="H47" s="4">
        <v>47</v>
      </c>
      <c r="I47" s="7" t="s">
        <v>37</v>
      </c>
      <c r="J47" s="7" t="s">
        <v>37</v>
      </c>
    </row>
    <row r="48" spans="1:10" ht="15">
      <c r="A48" s="27"/>
      <c r="B48" s="8"/>
      <c r="C48" s="8"/>
      <c r="D48" s="8"/>
      <c r="E48" s="8"/>
      <c r="F48" s="8"/>
      <c r="G48" s="8"/>
      <c r="H48" s="8"/>
      <c r="I48" s="8"/>
      <c r="J48" s="8"/>
    </row>
    <row r="49" spans="1:10">
      <c r="A49" s="28" t="s">
        <v>39</v>
      </c>
      <c r="B49" s="23" t="s">
        <v>28</v>
      </c>
      <c r="C49" s="4">
        <v>7</v>
      </c>
      <c r="D49" s="5">
        <f>C49/H49</f>
        <v>0.22580645161290322</v>
      </c>
      <c r="E49" s="4">
        <v>1470</v>
      </c>
      <c r="F49" s="5">
        <f>E49/G49</f>
        <v>0.13689700130378096</v>
      </c>
      <c r="G49" s="4">
        <v>10738</v>
      </c>
      <c r="H49" s="4">
        <v>31</v>
      </c>
      <c r="I49" s="6">
        <v>5.2567704805185134E-2</v>
      </c>
      <c r="J49" s="6">
        <v>0.68149653005130872</v>
      </c>
    </row>
    <row r="50" spans="1:10">
      <c r="A50" s="25"/>
      <c r="B50" s="3" t="s">
        <v>27</v>
      </c>
      <c r="C50" s="4">
        <v>7</v>
      </c>
      <c r="D50" s="5">
        <f>C50/H50</f>
        <v>0.22580645161290322</v>
      </c>
      <c r="E50" s="4">
        <v>2652</v>
      </c>
      <c r="F50" s="5">
        <f>E50/G50</f>
        <v>0.24697336561743341</v>
      </c>
      <c r="G50" s="4">
        <v>10738</v>
      </c>
      <c r="H50" s="4">
        <v>31</v>
      </c>
      <c r="I50" s="6">
        <v>0.51171141776071682</v>
      </c>
      <c r="J50" s="6">
        <v>0.76281934110519134</v>
      </c>
    </row>
    <row r="51" spans="1:10">
      <c r="A51" s="25"/>
      <c r="B51" s="3" t="s">
        <v>30</v>
      </c>
      <c r="C51" s="4">
        <v>7</v>
      </c>
      <c r="D51" s="5">
        <f>C51/H51</f>
        <v>0.22580645161290322</v>
      </c>
      <c r="E51" s="4">
        <v>2803</v>
      </c>
      <c r="F51" s="5">
        <f>E51/G51</f>
        <v>0.26103557459489662</v>
      </c>
      <c r="G51" s="4">
        <v>10738</v>
      </c>
      <c r="H51" s="4">
        <v>31</v>
      </c>
      <c r="I51" s="6">
        <v>0.58333243731573459</v>
      </c>
      <c r="J51" s="6">
        <v>0.76281934110519134</v>
      </c>
    </row>
    <row r="52" spans="1:10">
      <c r="A52" s="25"/>
      <c r="B52" s="3" t="s">
        <v>20</v>
      </c>
      <c r="C52" s="4">
        <v>5</v>
      </c>
      <c r="D52" s="5">
        <f>C52/H52</f>
        <v>0.16129032258064516</v>
      </c>
      <c r="E52" s="4">
        <v>1573</v>
      </c>
      <c r="F52" s="5">
        <f>E52/G52</f>
        <v>0.14648910411622276</v>
      </c>
      <c r="G52" s="4">
        <v>10738</v>
      </c>
      <c r="H52" s="4">
        <v>31</v>
      </c>
      <c r="I52" s="6">
        <v>0.29707379393585565</v>
      </c>
      <c r="J52" s="6">
        <v>0.72146492812993512</v>
      </c>
    </row>
    <row r="53" spans="1:10">
      <c r="A53" s="25"/>
      <c r="B53" s="3" t="s">
        <v>24</v>
      </c>
      <c r="C53" s="4">
        <v>4</v>
      </c>
      <c r="D53" s="5">
        <f>C53/H53</f>
        <v>0.12903225806451613</v>
      </c>
      <c r="E53" s="4">
        <v>1163</v>
      </c>
      <c r="F53" s="5">
        <f>E53/G53</f>
        <v>0.10830694728999814</v>
      </c>
      <c r="G53" s="4">
        <v>10738</v>
      </c>
      <c r="H53" s="4">
        <v>31</v>
      </c>
      <c r="I53" s="6">
        <v>0.24052818707693246</v>
      </c>
      <c r="J53" s="6">
        <v>0.68149653005130872</v>
      </c>
    </row>
    <row r="54" spans="1:10">
      <c r="A54" s="25"/>
      <c r="B54" s="3" t="s">
        <v>26</v>
      </c>
      <c r="C54" s="4">
        <v>4</v>
      </c>
      <c r="D54" s="5">
        <f>C54/H54</f>
        <v>0.12903225806451613</v>
      </c>
      <c r="E54" s="4">
        <v>1526</v>
      </c>
      <c r="F54" s="5">
        <f>E54/G54</f>
        <v>0.14211212516297261</v>
      </c>
      <c r="G54" s="4">
        <v>10738</v>
      </c>
      <c r="H54" s="4">
        <v>31</v>
      </c>
      <c r="I54" s="6">
        <v>0.45577973380210157</v>
      </c>
      <c r="J54" s="6">
        <v>0.76281934110519134</v>
      </c>
    </row>
    <row r="55" spans="1:10">
      <c r="A55" s="25"/>
      <c r="B55" s="3" t="s">
        <v>23</v>
      </c>
      <c r="C55" s="4">
        <v>4</v>
      </c>
      <c r="D55" s="5">
        <f>C55/H55</f>
        <v>0.12903225806451613</v>
      </c>
      <c r="E55" s="4">
        <v>1669</v>
      </c>
      <c r="F55" s="5">
        <f>E55/G55</f>
        <v>0.15542931644626559</v>
      </c>
      <c r="G55" s="4">
        <v>10738</v>
      </c>
      <c r="H55" s="4">
        <v>31</v>
      </c>
      <c r="I55" s="6">
        <v>0.53988121751838869</v>
      </c>
      <c r="J55" s="6">
        <v>0.76281934110519134</v>
      </c>
    </row>
    <row r="56" spans="1:10">
      <c r="A56" s="25"/>
      <c r="B56" s="3" t="s">
        <v>21</v>
      </c>
      <c r="C56" s="4">
        <v>3</v>
      </c>
      <c r="D56" s="5">
        <f>C56/H56</f>
        <v>9.6774193548387094E-2</v>
      </c>
      <c r="E56" s="4">
        <v>750</v>
      </c>
      <c r="F56" s="5">
        <f>E56/G56</f>
        <v>6.9845408828459674E-2</v>
      </c>
      <c r="G56" s="4">
        <v>10738</v>
      </c>
      <c r="H56" s="4">
        <v>31</v>
      </c>
      <c r="I56" s="6">
        <v>0.16752381692470575</v>
      </c>
      <c r="J56" s="6">
        <v>0.68149653005130872</v>
      </c>
    </row>
    <row r="57" spans="1:10">
      <c r="A57" s="25"/>
      <c r="B57" s="3" t="s">
        <v>31</v>
      </c>
      <c r="C57" s="4">
        <v>3</v>
      </c>
      <c r="D57" s="5">
        <f>C57/H57</f>
        <v>9.6774193548387094E-2</v>
      </c>
      <c r="E57" s="4">
        <v>1343</v>
      </c>
      <c r="F57" s="5">
        <f>E57/G57</f>
        <v>0.12506984540882846</v>
      </c>
      <c r="G57" s="4">
        <v>10738</v>
      </c>
      <c r="H57" s="4">
        <v>31</v>
      </c>
      <c r="I57" s="6">
        <v>0.55425438844365804</v>
      </c>
      <c r="J57" s="6">
        <v>0.76281934110519134</v>
      </c>
    </row>
    <row r="58" spans="1:10">
      <c r="A58" s="25"/>
      <c r="B58" s="3" t="s">
        <v>34</v>
      </c>
      <c r="C58" s="4">
        <v>2</v>
      </c>
      <c r="D58" s="5">
        <f>C58/H58</f>
        <v>6.4516129032258063E-2</v>
      </c>
      <c r="E58" s="4">
        <v>1109</v>
      </c>
      <c r="F58" s="5">
        <f>E58/G58</f>
        <v>0.10327807785434905</v>
      </c>
      <c r="G58" s="4">
        <v>10738</v>
      </c>
      <c r="H58" s="4">
        <v>31</v>
      </c>
      <c r="I58" s="6">
        <v>0.63447145486382295</v>
      </c>
      <c r="J58" s="6">
        <v>0.77042962376321356</v>
      </c>
    </row>
    <row r="59" spans="1:10">
      <c r="A59" s="25"/>
      <c r="B59" s="3" t="s">
        <v>33</v>
      </c>
      <c r="C59" s="4">
        <v>2</v>
      </c>
      <c r="D59" s="5">
        <f>C59/H59</f>
        <v>6.4516129032258063E-2</v>
      </c>
      <c r="E59" s="4">
        <v>1365</v>
      </c>
      <c r="F59" s="5">
        <f>E59/G59</f>
        <v>0.1271186440677966</v>
      </c>
      <c r="G59" s="4">
        <v>10738</v>
      </c>
      <c r="H59" s="4">
        <v>31</v>
      </c>
      <c r="I59" s="6">
        <v>0.77317792476659231</v>
      </c>
      <c r="J59" s="6">
        <v>0.82625609430667102</v>
      </c>
    </row>
    <row r="60" spans="1:10">
      <c r="A60" s="25"/>
      <c r="B60" s="3" t="s">
        <v>35</v>
      </c>
      <c r="C60" s="4">
        <v>2</v>
      </c>
      <c r="D60" s="5">
        <f>C60/H60</f>
        <v>6.4516129032258063E-2</v>
      </c>
      <c r="E60" s="4">
        <v>1375</v>
      </c>
      <c r="F60" s="5">
        <f>E60/G60</f>
        <v>0.1280499161855094</v>
      </c>
      <c r="G60" s="4">
        <v>10738</v>
      </c>
      <c r="H60" s="4">
        <v>31</v>
      </c>
      <c r="I60" s="6">
        <v>0.77765279464157278</v>
      </c>
      <c r="J60" s="6">
        <v>0.82625609430667102</v>
      </c>
    </row>
    <row r="61" spans="1:10">
      <c r="A61" s="25"/>
      <c r="B61" s="3" t="s">
        <v>22</v>
      </c>
      <c r="C61" s="4">
        <v>2</v>
      </c>
      <c r="D61" s="5">
        <f>C61/H61</f>
        <v>6.4516129032258063E-2</v>
      </c>
      <c r="E61" s="4">
        <v>2487</v>
      </c>
      <c r="F61" s="5">
        <f>E61/G61</f>
        <v>0.23160737567517228</v>
      </c>
      <c r="G61" s="4">
        <v>10738</v>
      </c>
      <c r="H61" s="4">
        <v>31</v>
      </c>
      <c r="I61" s="6">
        <v>0.98517667764089301</v>
      </c>
      <c r="J61" s="6">
        <v>0.98517667764089301</v>
      </c>
    </row>
    <row r="62" spans="1:10">
      <c r="A62" s="25"/>
      <c r="B62" s="3" t="s">
        <v>36</v>
      </c>
      <c r="C62" s="4">
        <v>1</v>
      </c>
      <c r="D62" s="5">
        <f>C62/H62</f>
        <v>3.2258064516129031E-2</v>
      </c>
      <c r="E62" s="4">
        <v>282</v>
      </c>
      <c r="F62" s="5">
        <f>E62/G62</f>
        <v>2.6261873719500839E-2</v>
      </c>
      <c r="G62" s="4">
        <v>10738</v>
      </c>
      <c r="H62" s="4">
        <v>31</v>
      </c>
      <c r="I62" s="6">
        <v>0.19525496356247585</v>
      </c>
      <c r="J62" s="6">
        <v>0.68149653005130872</v>
      </c>
    </row>
    <row r="63" spans="1:10">
      <c r="A63" s="25"/>
      <c r="B63" s="3" t="s">
        <v>32</v>
      </c>
      <c r="C63" s="4">
        <v>1</v>
      </c>
      <c r="D63" s="5">
        <f>C63/H63</f>
        <v>3.2258064516129031E-2</v>
      </c>
      <c r="E63" s="4">
        <v>301</v>
      </c>
      <c r="F63" s="5">
        <f>E63/G63</f>
        <v>2.8031290743155149E-2</v>
      </c>
      <c r="G63" s="4">
        <v>10738</v>
      </c>
      <c r="H63" s="4">
        <v>31</v>
      </c>
      <c r="I63" s="6">
        <v>0.21538796798808191</v>
      </c>
      <c r="J63" s="6">
        <v>0.68149653005130872</v>
      </c>
    </row>
    <row r="64" spans="1:10">
      <c r="A64" s="25"/>
      <c r="B64" s="3" t="s">
        <v>25</v>
      </c>
      <c r="C64" s="4">
        <v>1</v>
      </c>
      <c r="D64" s="5">
        <f>C64/H64</f>
        <v>3.2258064516129031E-2</v>
      </c>
      <c r="E64" s="4">
        <v>303</v>
      </c>
      <c r="F64" s="5">
        <f>E64/G64</f>
        <v>2.8217545166697708E-2</v>
      </c>
      <c r="G64" s="4">
        <v>10738</v>
      </c>
      <c r="H64" s="4">
        <v>31</v>
      </c>
      <c r="I64" s="6">
        <v>0.21752087320201641</v>
      </c>
      <c r="J64" s="6">
        <v>0.68149653005130872</v>
      </c>
    </row>
    <row r="65" spans="1:10">
      <c r="A65" s="25"/>
      <c r="B65" s="3" t="s">
        <v>29</v>
      </c>
      <c r="C65" s="4">
        <v>1</v>
      </c>
      <c r="D65" s="5">
        <f>C65/H65</f>
        <v>3.2258064516129031E-2</v>
      </c>
      <c r="E65" s="4">
        <v>455</v>
      </c>
      <c r="F65" s="5">
        <f>E65/G65</f>
        <v>4.2372881355932202E-2</v>
      </c>
      <c r="G65" s="4">
        <v>10738</v>
      </c>
      <c r="H65" s="4">
        <v>31</v>
      </c>
      <c r="I65" s="6">
        <v>0.38049271349077285</v>
      </c>
      <c r="J65" s="6">
        <v>0.76281934110519134</v>
      </c>
    </row>
    <row r="66" spans="1:10">
      <c r="A66" s="26"/>
      <c r="B66" s="23" t="s">
        <v>19</v>
      </c>
      <c r="C66" s="4">
        <v>0</v>
      </c>
      <c r="D66" s="5">
        <f>C66/H66</f>
        <v>0</v>
      </c>
      <c r="E66" s="4">
        <v>1052</v>
      </c>
      <c r="F66" s="5">
        <f>E66/G66</f>
        <v>9.7969826783386102E-2</v>
      </c>
      <c r="G66" s="4">
        <v>10738</v>
      </c>
      <c r="H66" s="4">
        <v>31</v>
      </c>
      <c r="I66" s="7" t="s">
        <v>37</v>
      </c>
      <c r="J66" s="7" t="s">
        <v>37</v>
      </c>
    </row>
    <row r="67" spans="1:10" ht="15">
      <c r="A67" s="29"/>
      <c r="B67" s="12"/>
      <c r="C67" s="12"/>
      <c r="D67" s="12"/>
      <c r="E67" s="12"/>
      <c r="F67" s="12"/>
      <c r="G67" s="12"/>
      <c r="H67" s="12"/>
      <c r="I67" s="12"/>
      <c r="J67" s="12"/>
    </row>
    <row r="68" spans="1:10">
      <c r="B68" s="30" t="s">
        <v>46</v>
      </c>
    </row>
  </sheetData>
  <sortState ref="A50:J67">
    <sortCondition descending="1" ref="D50:D67"/>
  </sortState>
  <mergeCells count="4">
    <mergeCell ref="A30:A47"/>
    <mergeCell ref="A49:A66"/>
    <mergeCell ref="A16:A28"/>
    <mergeCell ref="A2:A14"/>
  </mergeCells>
  <conditionalFormatting sqref="I1:I14 I68:I1048576 I49:I66 I30:I47 I16:I28">
    <cfRule type="cellIs" dxfId="0" priority="1" operator="lessThan">
      <formula>0.051</formula>
    </cfRule>
  </conditionalFormatting>
  <pageMargins left="0.75" right="0.75" top="1" bottom="1" header="0.5" footer="0.5"/>
  <pageSetup orientation="portrait" horizontalDpi="4294967292" verticalDpi="4294967292"/>
  <headerFooter alignWithMargins="0">
    <oddHeader>&amp;A</oddHeader>
    <oddFooter>Page &amp;P</oddFooter>
  </headerFooter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996B19D74A42C41A7919B8D7F958A8A" ma:contentTypeVersion="7" ma:contentTypeDescription="Create a new document." ma:contentTypeScope="" ma:versionID="1ec2d394f5915bd9604923642f828c53">
  <xsd:schema xmlns:xsd="http://www.w3.org/2001/XMLSchema" xmlns:p="http://schemas.microsoft.com/office/2006/metadata/properties" xmlns:ns2="b99bd956-035a-4b72-81f6-d7d59a5e1a83" targetNamespace="http://schemas.microsoft.com/office/2006/metadata/properties" ma:root="true" ma:fieldsID="6c8638eb55814138a1acaad38b4528c9" ns2:_="">
    <xsd:import namespace="b99bd956-035a-4b72-81f6-d7d59a5e1a8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b99bd956-035a-4b72-81f6-d7d59a5e1a8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b99bd956-035a-4b72-81f6-d7d59a5e1a83">
      <UserInfo>
        <DisplayName/>
        <AccountId xsi:nil="true"/>
        <AccountType/>
      </UserInfo>
    </Checked_x0020_Out_x0020_To>
    <DocumentType xmlns="b99bd956-035a-4b72-81f6-d7d59a5e1a83">Table</DocumentType>
    <DocumentId xmlns="b99bd956-035a-4b72-81f6-d7d59a5e1a83">Table 2.XLSX</DocumentId>
    <IsDeleted xmlns="b99bd956-035a-4b72-81f6-d7d59a5e1a83">false</IsDeleted>
    <FileFormat xmlns="b99bd956-035a-4b72-81f6-d7d59a5e1a83">XLSX</FileFormat>
    <StageName xmlns="b99bd956-035a-4b72-81f6-d7d59a5e1a83" xsi:nil="true"/>
    <TitleName xmlns="b99bd956-035a-4b72-81f6-d7d59a5e1a83">Table 2.XLSX</TitleName>
  </documentManagement>
</p:properties>
</file>

<file path=customXml/itemProps1.xml><?xml version="1.0" encoding="utf-8"?>
<ds:datastoreItem xmlns:ds="http://schemas.openxmlformats.org/officeDocument/2006/customXml" ds:itemID="{5BC6CEBB-3874-44B9-B448-5F655F8CD19D}"/>
</file>

<file path=customXml/itemProps2.xml><?xml version="1.0" encoding="utf-8"?>
<ds:datastoreItem xmlns:ds="http://schemas.openxmlformats.org/officeDocument/2006/customXml" ds:itemID="{C76E7684-51AA-48A0-90BF-1DD65004E545}"/>
</file>

<file path=customXml/itemProps3.xml><?xml version="1.0" encoding="utf-8"?>
<ds:datastoreItem xmlns:ds="http://schemas.openxmlformats.org/officeDocument/2006/customXml" ds:itemID="{2A40B156-81C5-4E73-985F-EC8089F63D9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wandt, Melanie (NIH/NIAAA) [E]</dc:creator>
  <cp:lastModifiedBy>Greg Elmer</cp:lastModifiedBy>
  <dcterms:created xsi:type="dcterms:W3CDTF">2012-08-29T19:33:21Z</dcterms:created>
  <dcterms:modified xsi:type="dcterms:W3CDTF">2015-09-28T12:24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996B19D74A42C41A7919B8D7F958A8A</vt:lpwstr>
  </property>
</Properties>
</file>